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106">
  <si>
    <r>
      <rPr>
        <sz val="12"/>
        <color rgb="FF000000"/>
        <rFont val="Times New Roman"/>
        <family val="1"/>
      </rPr>
      <t xml:space="preserve">List of metal transporters related genes on 4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</t>
    </r>
  </si>
  <si>
    <r>
      <rPr>
        <sz val="12"/>
        <color rgb="FF000000"/>
        <rFont val="Times New Roman"/>
        <family val="1"/>
      </rPr>
      <t xml:space="preserve">List of metal transporters related genes on 12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</t>
    </r>
  </si>
  <si>
    <t xml:space="preserve">On 4th Day</t>
  </si>
  <si>
    <t xml:space="preserve">On 12th Day</t>
  </si>
  <si>
    <t xml:space="preserve">Transporter of ABC family </t>
  </si>
  <si>
    <t xml:space="preserve">Log2 fold change</t>
  </si>
  <si>
    <t xml:space="preserve">Os Id </t>
  </si>
  <si>
    <t xml:space="preserve">Control Vs SNP</t>
  </si>
  <si>
    <t xml:space="preserve">Control Vs AsIII</t>
  </si>
  <si>
    <t xml:space="preserve">Contol Vs AsIII+SNP</t>
  </si>
  <si>
    <t xml:space="preserve">AsIII Vs AsIII+SNP</t>
  </si>
  <si>
    <t xml:space="preserve">Os06g0589300</t>
  </si>
  <si>
    <t xml:space="preserve">Os07g0522500</t>
  </si>
  <si>
    <t xml:space="preserve">Os02g0693700</t>
  </si>
  <si>
    <t xml:space="preserve">Os01g0695700</t>
  </si>
  <si>
    <t xml:space="preserve">Os01g0356400</t>
  </si>
  <si>
    <t xml:space="preserve">Os01g0695800</t>
  </si>
  <si>
    <t xml:space="preserve">Os04g0620066</t>
  </si>
  <si>
    <t xml:space="preserve">Os01g0723800</t>
  </si>
  <si>
    <t xml:space="preserve">Os01g0836600</t>
  </si>
  <si>
    <t xml:space="preserve">Os04g0209200</t>
  </si>
  <si>
    <t xml:space="preserve">Os01g0533900</t>
  </si>
  <si>
    <t xml:space="preserve">Os05g0120200</t>
  </si>
  <si>
    <t xml:space="preserve">Os11g0587600</t>
  </si>
  <si>
    <t xml:space="preserve">Os05g0384600</t>
  </si>
  <si>
    <t xml:space="preserve">Os09g0472100</t>
  </si>
  <si>
    <t xml:space="preserve">Os02g0528900</t>
  </si>
  <si>
    <t xml:space="preserve">Os01g0342750</t>
  </si>
  <si>
    <t xml:space="preserve">Os01g0609200</t>
  </si>
  <si>
    <t xml:space="preserve">Os09g0332700</t>
  </si>
  <si>
    <t xml:space="preserve">Os06g0158900</t>
  </si>
  <si>
    <t xml:space="preserve">Os01g0609300</t>
  </si>
  <si>
    <t xml:space="preserve">Os01g0393400</t>
  </si>
  <si>
    <t xml:space="preserve">Os11g0155600</t>
  </si>
  <si>
    <t xml:space="preserve">Metal binding</t>
  </si>
  <si>
    <t xml:space="preserve">Os05g0534500</t>
  </si>
  <si>
    <t xml:space="preserve">Os03g0861400</t>
  </si>
  <si>
    <t xml:space="preserve">Os10g0419400</t>
  </si>
  <si>
    <t xml:space="preserve">Os03g0161800</t>
  </si>
  <si>
    <t xml:space="preserve">Os07g0298900</t>
  </si>
  <si>
    <t xml:space="preserve">Os01g0916400</t>
  </si>
  <si>
    <t xml:space="preserve">Os12g0570700</t>
  </si>
  <si>
    <t xml:space="preserve">Os12g0571000</t>
  </si>
  <si>
    <t xml:space="preserve">Os12g0567800</t>
  </si>
  <si>
    <t xml:space="preserve">Os03g0307300</t>
  </si>
  <si>
    <t xml:space="preserve">Os03g0307200</t>
  </si>
  <si>
    <t xml:space="preserve">Os07g0689600</t>
  </si>
  <si>
    <t xml:space="preserve">Os01g0719600</t>
  </si>
  <si>
    <t xml:space="preserve">NIP</t>
  </si>
  <si>
    <t xml:space="preserve">Os08g0152000</t>
  </si>
  <si>
    <t xml:space="preserve">Os02g0745100</t>
  </si>
  <si>
    <t xml:space="preserve">Os12g0204100</t>
  </si>
  <si>
    <t xml:space="preserve">Os02g0232900</t>
  </si>
  <si>
    <t xml:space="preserve">TIP</t>
  </si>
  <si>
    <t xml:space="preserve">Os10g0492600</t>
  </si>
  <si>
    <t xml:space="preserve">Phosphate transporter</t>
  </si>
  <si>
    <t xml:space="preserve">Os04g0185600</t>
  </si>
  <si>
    <t xml:space="preserve">Os04g0186400</t>
  </si>
  <si>
    <t xml:space="preserve">Sulphate transporter</t>
  </si>
  <si>
    <t xml:space="preserve">Other transporter</t>
  </si>
  <si>
    <t xml:space="preserve">Os01g0719300</t>
  </si>
  <si>
    <t xml:space="preserve">Os04g0661100</t>
  </si>
  <si>
    <t xml:space="preserve">Os05g0424700</t>
  </si>
  <si>
    <t xml:space="preserve">Os07g0257200</t>
  </si>
  <si>
    <t xml:space="preserve">Os05g0473401</t>
  </si>
  <si>
    <t xml:space="preserve">Os03g0667500</t>
  </si>
  <si>
    <t xml:space="preserve">Os03g0219100</t>
  </si>
  <si>
    <t xml:space="preserve">Os12g0616500</t>
  </si>
  <si>
    <t xml:space="preserve">Os01g0927300</t>
  </si>
  <si>
    <t xml:space="preserve">Os04g0533900</t>
  </si>
  <si>
    <t xml:space="preserve">Os05g0472700</t>
  </si>
  <si>
    <t xml:space="preserve">Os05g0472400</t>
  </si>
  <si>
    <t xml:space="preserve">Os03g0638200</t>
  </si>
  <si>
    <t xml:space="preserve">Os03g0667300</t>
  </si>
  <si>
    <t xml:space="preserve">Os10g0345100</t>
  </si>
  <si>
    <t xml:space="preserve">Os09g0468000</t>
  </si>
  <si>
    <t xml:space="preserve">Os10g0344000</t>
  </si>
  <si>
    <t xml:space="preserve">Os03g0216700</t>
  </si>
  <si>
    <t xml:space="preserve">Os08g0480000</t>
  </si>
  <si>
    <t xml:space="preserve">Os02g0612900</t>
  </si>
  <si>
    <t xml:space="preserve">Os04g0373400</t>
  </si>
  <si>
    <t xml:space="preserve">Os01g0268100</t>
  </si>
  <si>
    <t xml:space="preserve">Os10g0344500</t>
  </si>
  <si>
    <t xml:space="preserve">Os09g0371100</t>
  </si>
  <si>
    <t xml:space="preserve">Os01g0715900</t>
  </si>
  <si>
    <t xml:space="preserve">Os12g0132500</t>
  </si>
  <si>
    <t xml:space="preserve">Os03g0795200</t>
  </si>
  <si>
    <t xml:space="preserve">Os11g0135900</t>
  </si>
  <si>
    <t xml:space="preserve">Os04g0118700</t>
  </si>
  <si>
    <t xml:space="preserve">Os09g0554300</t>
  </si>
  <si>
    <t xml:space="preserve">Os07g0191500</t>
  </si>
  <si>
    <t xml:space="preserve">Os01g0926800</t>
  </si>
  <si>
    <t xml:space="preserve">Os12g0133100</t>
  </si>
  <si>
    <t xml:space="preserve">Os03g0571900</t>
  </si>
  <si>
    <t xml:space="preserve">Os03g0188100</t>
  </si>
  <si>
    <t xml:space="preserve">Os01g0715700</t>
  </si>
  <si>
    <t xml:space="preserve">Os05g0554000</t>
  </si>
  <si>
    <t xml:space="preserve">Os10g0477200</t>
  </si>
  <si>
    <t xml:space="preserve">Os07g0258400</t>
  </si>
  <si>
    <t xml:space="preserve">Os09g0491740</t>
  </si>
  <si>
    <t xml:space="preserve">Os05g0381400</t>
  </si>
  <si>
    <t xml:space="preserve">Os09g0396900</t>
  </si>
  <si>
    <t xml:space="preserve">Os11g0134900</t>
  </si>
  <si>
    <t xml:space="preserve">Os06g0566300</t>
  </si>
  <si>
    <t xml:space="preserve">Os05g0198400</t>
  </si>
  <si>
    <t xml:space="preserve">Os07g023280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56"/>
    <col collapsed="false" customWidth="true" hidden="false" outlineLevel="0" max="2" min="2" style="0" width="15.41"/>
    <col collapsed="false" customWidth="true" hidden="false" outlineLevel="0" max="3" min="3" style="0" width="16.56"/>
    <col collapsed="false" customWidth="true" hidden="false" outlineLevel="0" max="4" min="4" style="0" width="17.85"/>
    <col collapsed="false" customWidth="true" hidden="false" outlineLevel="0" max="6" min="5" style="0" width="18.41"/>
    <col collapsed="false" customWidth="true" hidden="false" outlineLevel="0" max="7" min="7" style="0" width="25.13"/>
    <col collapsed="false" customWidth="true" hidden="false" outlineLevel="0" max="8" min="8" style="0" width="14.85"/>
    <col collapsed="false" customWidth="true" hidden="false" outlineLevel="0" max="9" min="9" style="0" width="15.56"/>
    <col collapsed="false" customWidth="true" hidden="false" outlineLevel="0" max="10" min="10" style="0" width="18.56"/>
    <col collapsed="false" customWidth="true" hidden="false" outlineLevel="0" max="11" min="11" style="0" width="15.7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G1" s="1" t="s">
        <v>1</v>
      </c>
      <c r="H1" s="1"/>
      <c r="I1" s="1"/>
      <c r="J1" s="1"/>
      <c r="K1" s="1"/>
    </row>
    <row r="3" customFormat="false" ht="15" hidden="false" customHeight="false" outlineLevel="0" collapsed="false">
      <c r="A3" s="2" t="s">
        <v>2</v>
      </c>
      <c r="B3" s="2"/>
      <c r="C3" s="2"/>
      <c r="D3" s="2"/>
      <c r="G3" s="2" t="s">
        <v>3</v>
      </c>
      <c r="H3" s="2"/>
      <c r="I3" s="2"/>
      <c r="J3" s="2"/>
    </row>
    <row r="4" customFormat="false" ht="15" hidden="false" customHeight="false" outlineLevel="0" collapsed="false">
      <c r="A4" s="0" t="s">
        <v>4</v>
      </c>
      <c r="B4" s="2" t="s">
        <v>5</v>
      </c>
      <c r="C4" s="2"/>
      <c r="D4" s="2"/>
      <c r="G4" s="0" t="s">
        <v>4</v>
      </c>
      <c r="H4" s="2" t="s">
        <v>5</v>
      </c>
      <c r="I4" s="2"/>
      <c r="J4" s="2"/>
    </row>
    <row r="5" customFormat="false" ht="15" hidden="false" customHeight="false" outlineLevel="0" collapsed="false">
      <c r="A5" s="0" t="s">
        <v>6</v>
      </c>
      <c r="B5" s="0" t="s">
        <v>7</v>
      </c>
      <c r="C5" s="0" t="s">
        <v>8</v>
      </c>
      <c r="D5" s="0" t="s">
        <v>9</v>
      </c>
      <c r="E5" s="0" t="s">
        <v>10</v>
      </c>
      <c r="G5" s="0" t="s">
        <v>6</v>
      </c>
      <c r="H5" s="0" t="s">
        <v>7</v>
      </c>
      <c r="I5" s="0" t="s">
        <v>8</v>
      </c>
      <c r="J5" s="0" t="s">
        <v>9</v>
      </c>
      <c r="K5" s="0" t="s">
        <v>10</v>
      </c>
    </row>
    <row r="6" customFormat="false" ht="15" hidden="false" customHeight="false" outlineLevel="0" collapsed="false">
      <c r="A6" s="0" t="s">
        <v>11</v>
      </c>
      <c r="B6" s="0" t="n">
        <v>-2.56392866170355</v>
      </c>
      <c r="C6" s="0" t="n">
        <v>-0.310469088460029</v>
      </c>
      <c r="D6" s="0" t="n">
        <v>-0.0741131174849601</v>
      </c>
      <c r="E6" s="0" t="n">
        <f aca="false">D6-C6</f>
        <v>0.236355970975069</v>
      </c>
      <c r="G6" s="0" t="s">
        <v>12</v>
      </c>
      <c r="H6" s="0" t="n">
        <v>2.22681715752944</v>
      </c>
      <c r="I6" s="0" t="n">
        <v>2.76119499149793</v>
      </c>
      <c r="J6" s="0" t="n">
        <v>2.51049180798613</v>
      </c>
      <c r="K6" s="0" t="n">
        <f aca="false">J6-I6</f>
        <v>-0.250703183511805</v>
      </c>
    </row>
    <row r="7" customFormat="false" ht="15" hidden="false" customHeight="false" outlineLevel="0" collapsed="false">
      <c r="A7" s="0" t="s">
        <v>13</v>
      </c>
      <c r="B7" s="0" t="n">
        <v>0.424686493727176</v>
      </c>
      <c r="C7" s="0" t="n">
        <v>2.67587571121654</v>
      </c>
      <c r="D7" s="0" t="n">
        <v>3.24062049628257</v>
      </c>
      <c r="E7" s="0" t="n">
        <f aca="false">D7-C7</f>
        <v>0.564744785066031</v>
      </c>
      <c r="G7" s="0" t="s">
        <v>14</v>
      </c>
      <c r="H7" s="0" t="n">
        <v>-0.0770595725748207</v>
      </c>
      <c r="I7" s="0" t="n">
        <v>-2.08831362122739</v>
      </c>
      <c r="J7" s="0" t="n">
        <v>-2.97111293242051</v>
      </c>
      <c r="K7" s="0" t="n">
        <f aca="false">J7-I7</f>
        <v>-0.882799311193121</v>
      </c>
    </row>
    <row r="8" customFormat="false" ht="15" hidden="false" customHeight="false" outlineLevel="0" collapsed="false">
      <c r="A8" s="0" t="s">
        <v>14</v>
      </c>
      <c r="B8" s="0" t="n">
        <v>-0.449928385504647</v>
      </c>
      <c r="C8" s="0" t="n">
        <v>-2.40212562032239</v>
      </c>
      <c r="D8" s="0" t="n">
        <v>-1.22593514724927</v>
      </c>
      <c r="E8" s="0" t="n">
        <f aca="false">D8-C8</f>
        <v>1.17619047307311</v>
      </c>
      <c r="G8" s="0" t="s">
        <v>15</v>
      </c>
      <c r="H8" s="0" t="n">
        <v>0.732914863423223</v>
      </c>
      <c r="I8" s="0" t="n">
        <v>2.00043779273497</v>
      </c>
      <c r="J8" s="0" t="n">
        <v>2.15822524620588</v>
      </c>
      <c r="K8" s="0" t="n">
        <f aca="false">J8-I8</f>
        <v>0.157787453470907</v>
      </c>
    </row>
    <row r="9" customFormat="false" ht="15" hidden="false" customHeight="false" outlineLevel="0" collapsed="false">
      <c r="A9" s="0" t="s">
        <v>16</v>
      </c>
      <c r="B9" s="0" t="n">
        <v>-4.36670547638319</v>
      </c>
      <c r="C9" s="0" t="n">
        <v>2.22197886266052</v>
      </c>
      <c r="D9" s="0" t="n">
        <v>1.8356050916074</v>
      </c>
      <c r="E9" s="0" t="n">
        <f aca="false">D9-C9</f>
        <v>-0.386373771053114</v>
      </c>
      <c r="G9" s="0" t="s">
        <v>17</v>
      </c>
      <c r="H9" s="0" t="n">
        <v>0.0631564653535985</v>
      </c>
      <c r="I9" s="0" t="n">
        <v>2.08093385933466</v>
      </c>
      <c r="J9" s="0" t="n">
        <v>1.88493877748118</v>
      </c>
      <c r="K9" s="0" t="n">
        <f aca="false">J9-I9</f>
        <v>-0.195995081853482</v>
      </c>
    </row>
    <row r="10" customFormat="false" ht="15" hidden="false" customHeight="false" outlineLevel="0" collapsed="false">
      <c r="A10" s="0" t="s">
        <v>18</v>
      </c>
      <c r="B10" s="0" t="n">
        <v>-2.94959373396339</v>
      </c>
      <c r="C10" s="0" t="n">
        <v>-1.44621620193685</v>
      </c>
      <c r="D10" s="0" t="n">
        <v>-0.474765739952603</v>
      </c>
      <c r="E10" s="0" t="n">
        <f aca="false">D10-C10</f>
        <v>0.971450461984244</v>
      </c>
      <c r="G10" s="0" t="s">
        <v>19</v>
      </c>
      <c r="H10" s="0" t="n">
        <v>1.33733775622236</v>
      </c>
      <c r="I10" s="0" t="n">
        <v>2.11223900484275</v>
      </c>
      <c r="J10" s="0" t="n">
        <v>2.45274432168326</v>
      </c>
      <c r="K10" s="0" t="n">
        <f aca="false">J10-I10</f>
        <v>0.340505316840507</v>
      </c>
    </row>
    <row r="11" customFormat="false" ht="15" hidden="false" customHeight="false" outlineLevel="0" collapsed="false">
      <c r="A11" s="0" t="s">
        <v>20</v>
      </c>
      <c r="B11" s="0" t="n">
        <v>0.152599717940984</v>
      </c>
      <c r="C11" s="0" t="n">
        <v>2.77915279833622</v>
      </c>
      <c r="D11" s="0" t="n">
        <v>2.10588698324886</v>
      </c>
      <c r="E11" s="0" t="n">
        <f aca="false">D11-C11</f>
        <v>-0.673265815087364</v>
      </c>
      <c r="G11" s="0" t="s">
        <v>21</v>
      </c>
      <c r="H11" s="0" t="n">
        <v>0.235064865937782</v>
      </c>
      <c r="I11" s="0" t="n">
        <v>2.17435690187913</v>
      </c>
      <c r="J11" s="0" t="n">
        <v>2.54429166583789</v>
      </c>
      <c r="K11" s="0" t="n">
        <f aca="false">J11-I11</f>
        <v>0.369934763958756</v>
      </c>
    </row>
    <row r="12" customFormat="false" ht="15" hidden="false" customHeight="false" outlineLevel="0" collapsed="false">
      <c r="A12" s="0" t="s">
        <v>22</v>
      </c>
      <c r="B12" s="0" t="n">
        <v>0.458824548485942</v>
      </c>
      <c r="C12" s="0" t="n">
        <v>2.1399863639771</v>
      </c>
      <c r="D12" s="0" t="n">
        <v>2.26877710773638</v>
      </c>
      <c r="E12" s="0" t="n">
        <f aca="false">D12-C12</f>
        <v>0.128790743759277</v>
      </c>
      <c r="G12" s="0" t="s">
        <v>23</v>
      </c>
      <c r="H12" s="0" t="n">
        <v>0.621503997910096</v>
      </c>
      <c r="I12" s="0" t="n">
        <v>2.25954128103235</v>
      </c>
      <c r="J12" s="0" t="n">
        <v>2.07769287212389</v>
      </c>
      <c r="K12" s="0" t="n">
        <f aca="false">J12-I12</f>
        <v>-0.18184840890846</v>
      </c>
    </row>
    <row r="13" customFormat="false" ht="15" hidden="false" customHeight="false" outlineLevel="0" collapsed="false">
      <c r="A13" s="0" t="s">
        <v>24</v>
      </c>
      <c r="B13" s="0" t="n">
        <v>-0.0356822232076206</v>
      </c>
      <c r="C13" s="0" t="n">
        <v>1.39708222207092</v>
      </c>
      <c r="D13" s="0" t="n">
        <v>2.40310410147756</v>
      </c>
      <c r="E13" s="0" t="n">
        <f aca="false">D13-C13</f>
        <v>1.00602187940664</v>
      </c>
      <c r="G13" s="0" t="s">
        <v>16</v>
      </c>
      <c r="H13" s="0" t="n">
        <v>0.548276510406877</v>
      </c>
      <c r="I13" s="0" t="n">
        <v>2.57831535620882</v>
      </c>
      <c r="J13" s="0" t="n">
        <v>2.83476743129322</v>
      </c>
      <c r="K13" s="0" t="n">
        <f aca="false">J13-I13</f>
        <v>0.2564520750844</v>
      </c>
    </row>
    <row r="14" customFormat="false" ht="15" hidden="false" customHeight="false" outlineLevel="0" collapsed="false">
      <c r="A14" s="0" t="s">
        <v>25</v>
      </c>
      <c r="B14" s="0" t="n">
        <v>-2.034034749624</v>
      </c>
      <c r="C14" s="0" t="n">
        <v>-0.0590954107053436</v>
      </c>
      <c r="D14" s="0" t="n">
        <v>-0.348105224496827</v>
      </c>
      <c r="E14" s="0" t="n">
        <f aca="false">D14-C14</f>
        <v>-0.289009813791483</v>
      </c>
      <c r="G14" s="0" t="s">
        <v>26</v>
      </c>
      <c r="H14" s="0" t="n">
        <v>0.135135081017815</v>
      </c>
      <c r="I14" s="0" t="n">
        <v>2.6827424749617</v>
      </c>
      <c r="J14" s="0" t="n">
        <v>2.44706604736853</v>
      </c>
      <c r="K14" s="0" t="n">
        <f aca="false">J14-I14</f>
        <v>-0.235676427593171</v>
      </c>
    </row>
    <row r="15" customFormat="false" ht="15" hidden="false" customHeight="false" outlineLevel="0" collapsed="false">
      <c r="A15" s="0" t="s">
        <v>19</v>
      </c>
      <c r="B15" s="0" t="n">
        <v>1.62422454972681</v>
      </c>
      <c r="C15" s="0" t="n">
        <v>2.86293389914312</v>
      </c>
      <c r="D15" s="0" t="n">
        <v>3.41084262015559</v>
      </c>
      <c r="E15" s="0" t="n">
        <f aca="false">D15-C15</f>
        <v>0.547908721012465</v>
      </c>
      <c r="G15" s="0" t="s">
        <v>27</v>
      </c>
      <c r="H15" s="0" t="n">
        <v>0.111958158426309</v>
      </c>
      <c r="I15" s="0" t="n">
        <v>2.82516669870499</v>
      </c>
      <c r="J15" s="0" t="n">
        <v>2.20709751289619</v>
      </c>
      <c r="K15" s="0" t="n">
        <f aca="false">J15-I15</f>
        <v>-0.618069185808799</v>
      </c>
    </row>
    <row r="16" customFormat="false" ht="15" hidden="false" customHeight="false" outlineLevel="0" collapsed="false">
      <c r="A16" s="0" t="s">
        <v>28</v>
      </c>
      <c r="B16" s="0" t="n">
        <v>-4.22989339031262</v>
      </c>
      <c r="C16" s="0" t="n">
        <v>0.816983093434654</v>
      </c>
      <c r="D16" s="0" t="n">
        <v>-1.34573768364846</v>
      </c>
      <c r="E16" s="0" t="n">
        <f aca="false">D16-C16</f>
        <v>-2.16272077708311</v>
      </c>
      <c r="G16" s="0" t="s">
        <v>29</v>
      </c>
      <c r="H16" s="0" t="n">
        <v>0.302634890343312</v>
      </c>
      <c r="I16" s="0" t="n">
        <v>2.83108837432772</v>
      </c>
      <c r="J16" s="0" t="n">
        <v>2.63047981813554</v>
      </c>
      <c r="K16" s="0" t="n">
        <f aca="false">J16-I16</f>
        <v>-0.200608556192178</v>
      </c>
    </row>
    <row r="17" customFormat="false" ht="15" hidden="false" customHeight="false" outlineLevel="0" collapsed="false">
      <c r="A17" s="0" t="s">
        <v>23</v>
      </c>
      <c r="B17" s="0" t="n">
        <v>-0.14650821501836</v>
      </c>
      <c r="C17" s="0" t="n">
        <v>2.26047887727431</v>
      </c>
      <c r="D17" s="0" t="n">
        <v>0.777539521272949</v>
      </c>
      <c r="E17" s="0" t="n">
        <f aca="false">D17-C17</f>
        <v>-1.48293935600136</v>
      </c>
      <c r="G17" s="0" t="s">
        <v>30</v>
      </c>
      <c r="H17" s="0" t="n">
        <v>-0.69190078856626</v>
      </c>
      <c r="I17" s="0" t="n">
        <v>3.1636616618529</v>
      </c>
      <c r="J17" s="0" t="n">
        <v>1.62799288356938</v>
      </c>
      <c r="K17" s="0" t="n">
        <f aca="false">J17-I17</f>
        <v>-1.53566877828352</v>
      </c>
    </row>
    <row r="18" customFormat="false" ht="15" hidden="false" customHeight="false" outlineLevel="0" collapsed="false">
      <c r="A18" s="0" t="s">
        <v>29</v>
      </c>
      <c r="B18" s="0" t="n">
        <v>-0.638524288466216</v>
      </c>
      <c r="C18" s="0" t="n">
        <v>2.08878980978756</v>
      </c>
      <c r="D18" s="0" t="n">
        <v>1.80088469032564</v>
      </c>
      <c r="E18" s="0" t="n">
        <f aca="false">D18-C18</f>
        <v>-0.287905119461912</v>
      </c>
      <c r="G18" s="0" t="s">
        <v>20</v>
      </c>
      <c r="H18" s="0" t="n">
        <v>0.663894327904395</v>
      </c>
      <c r="I18" s="0" t="n">
        <v>3.17473885705692</v>
      </c>
      <c r="J18" s="0" t="n">
        <v>2.9127171581067</v>
      </c>
      <c r="K18" s="0" t="n">
        <f aca="false">J18-I18</f>
        <v>-0.262021698950218</v>
      </c>
    </row>
    <row r="19" customFormat="false" ht="15" hidden="false" customHeight="false" outlineLevel="0" collapsed="false">
      <c r="A19" s="0" t="s">
        <v>31</v>
      </c>
      <c r="B19" s="0" t="n">
        <v>-3.46716705975455</v>
      </c>
      <c r="C19" s="0" t="n">
        <v>2.85029420585115</v>
      </c>
      <c r="D19" s="0" t="n">
        <v>2.31453744834411</v>
      </c>
      <c r="E19" s="0" t="n">
        <f aca="false">D19-C19</f>
        <v>-0.535756757507047</v>
      </c>
      <c r="G19" s="0" t="s">
        <v>32</v>
      </c>
      <c r="H19" s="0" t="n">
        <v>0.187809631584992</v>
      </c>
      <c r="I19" s="0" t="n">
        <v>3.2528854369373</v>
      </c>
      <c r="J19" s="0" t="n">
        <v>3.13139143543572</v>
      </c>
      <c r="K19" s="0" t="n">
        <f aca="false">J19-I19</f>
        <v>-0.121494001501577</v>
      </c>
    </row>
    <row r="20" customFormat="false" ht="15" hidden="false" customHeight="false" outlineLevel="0" collapsed="false">
      <c r="G20" s="0" t="s">
        <v>33</v>
      </c>
      <c r="H20" s="0" t="n">
        <v>0.0968444831990398</v>
      </c>
      <c r="I20" s="0" t="n">
        <v>1.81876894253681</v>
      </c>
      <c r="J20" s="0" t="n">
        <v>2.1169842862109</v>
      </c>
      <c r="K20" s="0" t="n">
        <f aca="false">J20-I20</f>
        <v>0.298215343674086</v>
      </c>
    </row>
    <row r="21" customFormat="false" ht="15" hidden="false" customHeight="false" outlineLevel="0" collapsed="false">
      <c r="A21" s="0" t="s">
        <v>34</v>
      </c>
      <c r="G21" s="0" t="s">
        <v>31</v>
      </c>
      <c r="H21" s="0" t="n">
        <v>0.426813649317497</v>
      </c>
      <c r="I21" s="0" t="n">
        <v>1.36164300300835</v>
      </c>
      <c r="J21" s="0" t="n">
        <v>2.1590351219101</v>
      </c>
      <c r="K21" s="0" t="n">
        <f aca="false">J21-I21</f>
        <v>0.797392118901753</v>
      </c>
    </row>
    <row r="22" customFormat="false" ht="15" hidden="false" customHeight="false" outlineLevel="0" collapsed="false">
      <c r="A22" s="0" t="s">
        <v>35</v>
      </c>
      <c r="B22" s="0" t="n">
        <v>5.07030576965901</v>
      </c>
      <c r="C22" s="0" t="n">
        <v>3.49571675602485</v>
      </c>
      <c r="D22" s="0" t="n">
        <v>2.6136269137888</v>
      </c>
      <c r="E22" s="0" t="n">
        <f aca="false">D22-C22</f>
        <v>-0.882089842236053</v>
      </c>
      <c r="G22" s="0" t="s">
        <v>22</v>
      </c>
      <c r="H22" s="0" t="n">
        <v>1.60607998323349</v>
      </c>
      <c r="I22" s="0" t="n">
        <v>1.82444244102814</v>
      </c>
      <c r="J22" s="0" t="n">
        <v>2.39652251995981</v>
      </c>
      <c r="K22" s="0" t="n">
        <f aca="false">J22-I22</f>
        <v>0.572080078931672</v>
      </c>
    </row>
    <row r="23" customFormat="false" ht="15" hidden="false" customHeight="false" outlineLevel="0" collapsed="false">
      <c r="A23" s="0" t="s">
        <v>36</v>
      </c>
      <c r="B23" s="0" t="n">
        <v>1.92238027360036</v>
      </c>
      <c r="C23" s="0" t="n">
        <v>1.80621540535025</v>
      </c>
      <c r="D23" s="0" t="n">
        <v>2.16043470628084</v>
      </c>
      <c r="E23" s="0" t="n">
        <f aca="false">D23-C23</f>
        <v>0.354219300930595</v>
      </c>
      <c r="G23" s="0" t="s">
        <v>13</v>
      </c>
      <c r="H23" s="0" t="n">
        <v>1.3317656484643</v>
      </c>
      <c r="I23" s="0" t="n">
        <v>1.45191641760586</v>
      </c>
      <c r="J23" s="0" t="n">
        <v>3.06818743843918</v>
      </c>
      <c r="K23" s="0" t="n">
        <f aca="false">J23-I23</f>
        <v>1.61627102083332</v>
      </c>
    </row>
    <row r="24" customFormat="false" ht="15" hidden="false" customHeight="false" outlineLevel="0" collapsed="false">
      <c r="A24" s="0" t="s">
        <v>37</v>
      </c>
      <c r="B24" s="0" t="n">
        <v>-0.174952918072453</v>
      </c>
      <c r="C24" s="0" t="n">
        <v>2.06966273226859</v>
      </c>
      <c r="D24" s="0" t="n">
        <v>0.939949721395844</v>
      </c>
      <c r="E24" s="0" t="n">
        <f aca="false">D24-C24</f>
        <v>-1.12971301087274</v>
      </c>
    </row>
    <row r="25" customFormat="false" ht="15" hidden="false" customHeight="false" outlineLevel="0" collapsed="false">
      <c r="A25" s="0" t="s">
        <v>38</v>
      </c>
      <c r="B25" s="0" t="n">
        <v>-2.06422864169008</v>
      </c>
      <c r="C25" s="0" t="n">
        <v>0.454132911157959</v>
      </c>
      <c r="D25" s="0" t="n">
        <v>-0.597985432355186</v>
      </c>
      <c r="E25" s="0" t="n">
        <f aca="false">D25-C25</f>
        <v>-1.05211834351315</v>
      </c>
      <c r="G25" s="0" t="s">
        <v>34</v>
      </c>
    </row>
    <row r="26" customFormat="false" ht="15" hidden="false" customHeight="false" outlineLevel="0" collapsed="false">
      <c r="A26" s="0" t="s">
        <v>39</v>
      </c>
      <c r="B26" s="0" t="n">
        <v>-0.947209099157143</v>
      </c>
      <c r="C26" s="0" t="n">
        <v>-5.04328038058448</v>
      </c>
      <c r="D26" s="0" t="n">
        <v>-5.42205576441095</v>
      </c>
      <c r="E26" s="0" t="n">
        <f aca="false">D26-C26</f>
        <v>-0.378775383826469</v>
      </c>
      <c r="G26" s="0" t="s">
        <v>40</v>
      </c>
      <c r="H26" s="0" t="n">
        <v>0.219146245270752</v>
      </c>
      <c r="I26" s="0" t="n">
        <v>1.33856102191525</v>
      </c>
      <c r="J26" s="0" t="n">
        <v>2.18097861630684</v>
      </c>
      <c r="K26" s="0" t="n">
        <f aca="false">J26-I26</f>
        <v>0.842417594391587</v>
      </c>
    </row>
    <row r="27" customFormat="false" ht="15" hidden="false" customHeight="false" outlineLevel="0" collapsed="false">
      <c r="A27" s="0" t="s">
        <v>41</v>
      </c>
      <c r="B27" s="0" t="n">
        <v>-2.57366757507074</v>
      </c>
      <c r="C27" s="0" t="n">
        <v>2.40757024994239</v>
      </c>
      <c r="D27" s="0" t="n">
        <v>2.15234386089532</v>
      </c>
      <c r="E27" s="0" t="n">
        <f aca="false">D27-C27</f>
        <v>-0.255226389047078</v>
      </c>
      <c r="G27" s="0" t="s">
        <v>39</v>
      </c>
      <c r="H27" s="0" t="n">
        <v>-0.404550772128487</v>
      </c>
      <c r="I27" s="0" t="n">
        <v>-4.35103463084001</v>
      </c>
      <c r="J27" s="0" t="n">
        <v>-5.3994609684102</v>
      </c>
      <c r="K27" s="0" t="n">
        <f aca="false">J27-I27</f>
        <v>-1.04842633757018</v>
      </c>
    </row>
    <row r="28" customFormat="false" ht="15" hidden="false" customHeight="false" outlineLevel="0" collapsed="false">
      <c r="A28" s="0" t="s">
        <v>42</v>
      </c>
      <c r="B28" s="0" t="n">
        <v>0.223526612349268</v>
      </c>
      <c r="C28" s="0" t="n">
        <v>3.84098221818998</v>
      </c>
      <c r="D28" s="0" t="n">
        <v>3.23852006133228</v>
      </c>
      <c r="E28" s="0" t="n">
        <f aca="false">D28-C28</f>
        <v>-0.602462156857701</v>
      </c>
      <c r="G28" s="0" t="s">
        <v>43</v>
      </c>
      <c r="H28" s="0" t="n">
        <v>-0.408628960615477</v>
      </c>
      <c r="I28" s="0" t="n">
        <v>2.60557292672568</v>
      </c>
      <c r="J28" s="0" t="n">
        <v>2.77980249977171</v>
      </c>
      <c r="K28" s="0" t="n">
        <f aca="false">J28-I28</f>
        <v>0.174229573046027</v>
      </c>
    </row>
    <row r="29" customFormat="false" ht="15" hidden="false" customHeight="false" outlineLevel="0" collapsed="false">
      <c r="A29" s="0" t="s">
        <v>44</v>
      </c>
      <c r="B29" s="0" t="n">
        <v>-4.69807471974899</v>
      </c>
      <c r="C29" s="0" t="n">
        <v>-2.92521845673527</v>
      </c>
      <c r="D29" s="0" t="n">
        <v>-4.76249206169693</v>
      </c>
      <c r="E29" s="0" t="n">
        <f aca="false">D29-C29</f>
        <v>-1.83727360496166</v>
      </c>
      <c r="G29" s="0" t="s">
        <v>42</v>
      </c>
      <c r="H29" s="0" t="n">
        <v>-0.241918477620825</v>
      </c>
      <c r="I29" s="0" t="n">
        <v>3.95931086703283</v>
      </c>
      <c r="J29" s="0" t="n">
        <v>4.24020714313922</v>
      </c>
      <c r="K29" s="0" t="n">
        <f aca="false">J29-I29</f>
        <v>0.280896276106393</v>
      </c>
    </row>
    <row r="30" customFormat="false" ht="15" hidden="false" customHeight="false" outlineLevel="0" collapsed="false">
      <c r="A30" s="0" t="s">
        <v>45</v>
      </c>
      <c r="B30" s="0" t="n">
        <v>-3.93103474926188</v>
      </c>
      <c r="C30" s="0" t="n">
        <v>-2.85195177688469</v>
      </c>
      <c r="D30" s="0" t="n">
        <v>-4.21727829191445</v>
      </c>
      <c r="E30" s="0" t="n">
        <f aca="false">D30-C30</f>
        <v>-1.36532651502976</v>
      </c>
      <c r="G30" s="0" t="s">
        <v>45</v>
      </c>
      <c r="H30" s="0" t="n">
        <v>-0.911426389578103</v>
      </c>
      <c r="I30" s="0" t="n">
        <v>-0.621226951244439</v>
      </c>
      <c r="J30" s="0" t="n">
        <v>-2.59682847739828</v>
      </c>
      <c r="K30" s="0" t="n">
        <f aca="false">J30-I30</f>
        <v>-1.97560152615384</v>
      </c>
    </row>
    <row r="31" customFormat="false" ht="15" hidden="false" customHeight="false" outlineLevel="0" collapsed="false">
      <c r="A31" s="0" t="s">
        <v>46</v>
      </c>
      <c r="B31" s="0" t="n">
        <v>1.70775411769197</v>
      </c>
      <c r="C31" s="0" t="n">
        <v>1.40391996156901</v>
      </c>
      <c r="D31" s="0" t="n">
        <v>2.18069622537808</v>
      </c>
      <c r="E31" s="0" t="n">
        <f aca="false">D31-C31</f>
        <v>0.776776263809063</v>
      </c>
      <c r="G31" s="0" t="s">
        <v>44</v>
      </c>
      <c r="H31" s="0" t="n">
        <v>-0.947656582837973</v>
      </c>
      <c r="I31" s="0" t="n">
        <v>-0.353957426688394</v>
      </c>
      <c r="J31" s="0" t="n">
        <v>-2.41723364175117</v>
      </c>
      <c r="K31" s="0" t="n">
        <f aca="false">J31-I31</f>
        <v>-2.06327621506278</v>
      </c>
    </row>
    <row r="32" customFormat="false" ht="15" hidden="false" customHeight="false" outlineLevel="0" collapsed="false">
      <c r="G32" s="0" t="s">
        <v>47</v>
      </c>
      <c r="H32" s="0" t="n">
        <v>-0.550154177131751</v>
      </c>
      <c r="I32" s="0" t="n">
        <v>-1.66723227358131</v>
      </c>
      <c r="J32" s="0" t="n">
        <v>-2.09581445123156</v>
      </c>
      <c r="K32" s="0" t="n">
        <f aca="false">J32-I32</f>
        <v>-0.428582177650254</v>
      </c>
    </row>
    <row r="33" customFormat="false" ht="15" hidden="false" customHeight="false" outlineLevel="0" collapsed="false">
      <c r="A33" s="0" t="s">
        <v>48</v>
      </c>
    </row>
    <row r="34" customFormat="false" ht="15" hidden="false" customHeight="false" outlineLevel="0" collapsed="false">
      <c r="A34" s="0" t="s">
        <v>49</v>
      </c>
      <c r="B34" s="0" t="n">
        <v>-1.30976878248286</v>
      </c>
      <c r="C34" s="0" t="n">
        <v>-3.38579929363501</v>
      </c>
      <c r="D34" s="0" t="n">
        <v>-2.9889076180154</v>
      </c>
      <c r="E34" s="0" t="n">
        <f aca="false">D34-C34</f>
        <v>0.396891675619608</v>
      </c>
      <c r="G34" s="0" t="s">
        <v>48</v>
      </c>
    </row>
    <row r="35" customFormat="false" ht="15" hidden="false" customHeight="false" outlineLevel="0" collapsed="false">
      <c r="A35" s="0" t="s">
        <v>50</v>
      </c>
      <c r="B35" s="0" t="n">
        <v>0.337026982731324</v>
      </c>
      <c r="C35" s="0" t="n">
        <v>-2.28683091726104</v>
      </c>
      <c r="D35" s="0" t="n">
        <v>-2.5877098825232</v>
      </c>
      <c r="E35" s="0" t="n">
        <f aca="false">D35-C35</f>
        <v>-0.300878965262158</v>
      </c>
      <c r="G35" s="0" t="s">
        <v>51</v>
      </c>
      <c r="H35" s="0" t="n">
        <v>0.328177970996268</v>
      </c>
      <c r="I35" s="0" t="n">
        <v>-5.98319295077614</v>
      </c>
      <c r="J35" s="0" t="n">
        <v>-16.4159331820014</v>
      </c>
      <c r="K35" s="0" t="n">
        <f aca="false">J35-I35</f>
        <v>-10.4327402312253</v>
      </c>
    </row>
    <row r="36" customFormat="false" ht="15" hidden="false" customHeight="false" outlineLevel="0" collapsed="false">
      <c r="A36" s="0" t="s">
        <v>52</v>
      </c>
      <c r="B36" s="0" t="n">
        <v>1.27670372919272</v>
      </c>
      <c r="C36" s="0" t="n">
        <v>2.73586979747763</v>
      </c>
      <c r="D36" s="0" t="n">
        <v>3.00333560667755</v>
      </c>
      <c r="E36" s="0" t="n">
        <f aca="false">D36-C36</f>
        <v>0.267465809199927</v>
      </c>
      <c r="G36" s="0" t="s">
        <v>49</v>
      </c>
      <c r="H36" s="0" t="n">
        <v>-0.460569643393248</v>
      </c>
      <c r="I36" s="0" t="n">
        <v>-4.18120302480532</v>
      </c>
      <c r="J36" s="0" t="n">
        <v>-3.47609802188546</v>
      </c>
      <c r="K36" s="0" t="n">
        <f aca="false">J36-I36</f>
        <v>0.705105002919857</v>
      </c>
    </row>
    <row r="37" customFormat="false" ht="15" hidden="false" customHeight="false" outlineLevel="0" collapsed="false">
      <c r="G37" s="0" t="s">
        <v>50</v>
      </c>
      <c r="H37" s="0" t="n">
        <v>0.135421283193301</v>
      </c>
      <c r="I37" s="0" t="n">
        <v>-2.2510896561997</v>
      </c>
      <c r="J37" s="0" t="n">
        <v>-1.90982958299257</v>
      </c>
      <c r="K37" s="0" t="n">
        <f aca="false">J37-I37</f>
        <v>0.341260073207124</v>
      </c>
    </row>
    <row r="38" customFormat="false" ht="15" hidden="false" customHeight="false" outlineLevel="0" collapsed="false">
      <c r="A38" s="0" t="s">
        <v>53</v>
      </c>
      <c r="G38" s="0" t="s">
        <v>52</v>
      </c>
      <c r="H38" s="0" t="n">
        <v>1.19676366570564</v>
      </c>
      <c r="I38" s="0" t="n">
        <v>1.78576282979452</v>
      </c>
      <c r="J38" s="0" t="n">
        <v>2.58971724300169</v>
      </c>
      <c r="K38" s="0" t="n">
        <f aca="false">J38-I38</f>
        <v>0.803954413207173</v>
      </c>
    </row>
    <row r="39" customFormat="false" ht="15" hidden="false" customHeight="false" outlineLevel="0" collapsed="false">
      <c r="A39" s="0" t="s">
        <v>54</v>
      </c>
      <c r="B39" s="0" t="n">
        <v>-1.25815452676658</v>
      </c>
      <c r="C39" s="0" t="n">
        <v>-0.923847464634811</v>
      </c>
      <c r="D39" s="0" t="n">
        <v>-2.67311506834166</v>
      </c>
      <c r="E39" s="0" t="n">
        <f aca="false">D39-C39</f>
        <v>-1.74926760370685</v>
      </c>
    </row>
    <row r="40" customFormat="false" ht="15" hidden="false" customHeight="false" outlineLevel="0" collapsed="false">
      <c r="G40" s="0" t="s">
        <v>55</v>
      </c>
    </row>
    <row r="41" customFormat="false" ht="15" hidden="false" customHeight="false" outlineLevel="0" collapsed="false">
      <c r="A41" s="0" t="s">
        <v>55</v>
      </c>
      <c r="G41" s="0" t="s">
        <v>56</v>
      </c>
      <c r="H41" s="0" t="n">
        <v>0.546083068950972</v>
      </c>
      <c r="I41" s="0" t="n">
        <v>2.41434786422823</v>
      </c>
      <c r="J41" s="0" t="n">
        <v>1.69403909514784</v>
      </c>
      <c r="K41" s="0" t="n">
        <f aca="false">J41-I41</f>
        <v>-0.720308769080388</v>
      </c>
    </row>
    <row r="42" customFormat="false" ht="15" hidden="false" customHeight="false" outlineLevel="0" collapsed="false">
      <c r="A42" s="0" t="s">
        <v>56</v>
      </c>
      <c r="B42" s="0" t="n">
        <v>0.84492288083467</v>
      </c>
      <c r="C42" s="0" t="n">
        <v>3.30013267559731</v>
      </c>
      <c r="D42" s="0" t="n">
        <v>2.63398179902963</v>
      </c>
      <c r="E42" s="0" t="n">
        <f aca="false">D42-C42</f>
        <v>-0.666150876567682</v>
      </c>
      <c r="G42" s="0" t="s">
        <v>57</v>
      </c>
      <c r="H42" s="0" t="n">
        <v>0.584420961513881</v>
      </c>
      <c r="I42" s="0" t="n">
        <v>3.4223056685138</v>
      </c>
      <c r="J42" s="0" t="n">
        <v>3.3711121876068</v>
      </c>
      <c r="K42" s="0" t="n">
        <f aca="false">J42-I42</f>
        <v>-0.0511934809070018</v>
      </c>
    </row>
    <row r="44" customFormat="false" ht="15" hidden="false" customHeight="false" outlineLevel="0" collapsed="false">
      <c r="A44" s="0" t="s">
        <v>58</v>
      </c>
      <c r="G44" s="0" t="s">
        <v>59</v>
      </c>
    </row>
    <row r="45" customFormat="false" ht="15" hidden="false" customHeight="false" outlineLevel="0" collapsed="false">
      <c r="A45" s="0" t="s">
        <v>60</v>
      </c>
      <c r="B45" s="0" t="n">
        <v>0.707166478604037</v>
      </c>
      <c r="C45" s="0" t="n">
        <v>2.88057853434817</v>
      </c>
      <c r="D45" s="0" t="n">
        <v>2.86482415438438</v>
      </c>
      <c r="E45" s="0" t="n">
        <f aca="false">D45-C45</f>
        <v>-0.0157543799637905</v>
      </c>
      <c r="G45" s="0" t="s">
        <v>61</v>
      </c>
      <c r="H45" s="0" t="n">
        <v>2.20935074560917</v>
      </c>
      <c r="I45" s="0" t="n">
        <v>1.73472830110193</v>
      </c>
      <c r="J45" s="0" t="n">
        <v>1.90846718005112</v>
      </c>
      <c r="K45" s="0" t="n">
        <f aca="false">J45-I45</f>
        <v>0.173738878949197</v>
      </c>
    </row>
    <row r="46" customFormat="false" ht="15" hidden="false" customHeight="false" outlineLevel="0" collapsed="false">
      <c r="G46" s="0" t="s">
        <v>62</v>
      </c>
      <c r="H46" s="0" t="n">
        <v>0.0408542897758576</v>
      </c>
      <c r="I46" s="0" t="n">
        <v>-4.34934086409052</v>
      </c>
      <c r="J46" s="0" t="n">
        <v>-17.1110541413126</v>
      </c>
      <c r="K46" s="0" t="n">
        <f aca="false">J46-I46</f>
        <v>-12.7617132772221</v>
      </c>
    </row>
    <row r="47" customFormat="false" ht="15" hidden="false" customHeight="false" outlineLevel="0" collapsed="false">
      <c r="A47" s="0" t="s">
        <v>59</v>
      </c>
      <c r="G47" s="0" t="s">
        <v>63</v>
      </c>
      <c r="H47" s="0" t="n">
        <v>0.161894026667842</v>
      </c>
      <c r="I47" s="0" t="n">
        <v>-2.61346657821684</v>
      </c>
      <c r="J47" s="0" t="n">
        <v>-2.48472039096687</v>
      </c>
      <c r="K47" s="0" t="n">
        <f aca="false">J47-I47</f>
        <v>0.128746187249969</v>
      </c>
    </row>
    <row r="48" customFormat="false" ht="15" hidden="false" customHeight="false" outlineLevel="0" collapsed="false">
      <c r="A48" s="0" t="s">
        <v>64</v>
      </c>
      <c r="B48" s="0" t="n">
        <v>-2.04900949915439</v>
      </c>
      <c r="C48" s="0" t="n">
        <v>1.19803185135333</v>
      </c>
      <c r="D48" s="0" t="n">
        <v>2.73773971829455</v>
      </c>
      <c r="E48" s="0" t="n">
        <f aca="false">D48-C48</f>
        <v>1.53970786694121</v>
      </c>
      <c r="G48" s="0" t="s">
        <v>65</v>
      </c>
      <c r="H48" s="0" t="n">
        <v>-0.123980416117468</v>
      </c>
      <c r="I48" s="0" t="n">
        <v>-2.39484357260586</v>
      </c>
      <c r="J48" s="0" t="n">
        <v>-2.89986462571765</v>
      </c>
      <c r="K48" s="0" t="n">
        <f aca="false">J48-I48</f>
        <v>-0.505021053111796</v>
      </c>
    </row>
    <row r="49" customFormat="false" ht="15" hidden="false" customHeight="false" outlineLevel="0" collapsed="false">
      <c r="A49" s="0" t="s">
        <v>66</v>
      </c>
      <c r="B49" s="0" t="n">
        <v>2.09323719995641</v>
      </c>
      <c r="C49" s="0" t="n">
        <v>0.389994291230797</v>
      </c>
      <c r="D49" s="0" t="n">
        <v>1.38586647104114</v>
      </c>
      <c r="E49" s="0" t="n">
        <f aca="false">D49-C49</f>
        <v>0.995872179810345</v>
      </c>
      <c r="G49" s="0" t="s">
        <v>67</v>
      </c>
      <c r="H49" s="0" t="n">
        <v>-0.366315211499127</v>
      </c>
      <c r="I49" s="0" t="n">
        <v>-2.2269367565424</v>
      </c>
      <c r="J49" s="0" t="n">
        <v>-1.40973282814327</v>
      </c>
      <c r="K49" s="0" t="n">
        <f aca="false">J49-I49</f>
        <v>0.817203928399123</v>
      </c>
    </row>
    <row r="50" customFormat="false" ht="15" hidden="false" customHeight="false" outlineLevel="0" collapsed="false">
      <c r="A50" s="0" t="s">
        <v>68</v>
      </c>
      <c r="B50" s="0" t="n">
        <v>-1.39660694944783</v>
      </c>
      <c r="C50" s="0" t="n">
        <v>-2.03672745038966</v>
      </c>
      <c r="D50" s="0" t="n">
        <v>-1.27814514106069</v>
      </c>
      <c r="E50" s="0" t="n">
        <f aca="false">D50-C50</f>
        <v>0.758582309328977</v>
      </c>
      <c r="G50" s="0" t="s">
        <v>69</v>
      </c>
      <c r="H50" s="0" t="n">
        <v>0.510868555573868</v>
      </c>
      <c r="I50" s="0" t="n">
        <v>2.11557839649046</v>
      </c>
      <c r="J50" s="0" t="n">
        <v>1.75346264443466</v>
      </c>
      <c r="K50" s="0" t="n">
        <f aca="false">J50-I50</f>
        <v>-0.362115752055809</v>
      </c>
    </row>
    <row r="51" customFormat="false" ht="15" hidden="false" customHeight="false" outlineLevel="0" collapsed="false">
      <c r="A51" s="0" t="s">
        <v>61</v>
      </c>
      <c r="B51" s="0" t="n">
        <v>0.667147327596612</v>
      </c>
      <c r="C51" s="0" t="n">
        <v>1.10176381675224</v>
      </c>
      <c r="D51" s="0" t="n">
        <v>2.05610052274017</v>
      </c>
      <c r="E51" s="0" t="n">
        <f aca="false">D51-C51</f>
        <v>0.954336705987928</v>
      </c>
      <c r="G51" s="0" t="s">
        <v>70</v>
      </c>
      <c r="H51" s="0" t="n">
        <v>0.93595030688669</v>
      </c>
      <c r="I51" s="0" t="n">
        <v>-1.86045501479605</v>
      </c>
      <c r="J51" s="0" t="n">
        <v>-3.0234029564145</v>
      </c>
      <c r="K51" s="0" t="n">
        <f aca="false">J51-I51</f>
        <v>-1.16294794161844</v>
      </c>
    </row>
    <row r="52" customFormat="false" ht="15" hidden="false" customHeight="false" outlineLevel="0" collapsed="false">
      <c r="A52" s="0" t="s">
        <v>69</v>
      </c>
      <c r="B52" s="0" t="n">
        <v>0.577489843810424</v>
      </c>
      <c r="C52" s="0" t="n">
        <v>2.08584292111545</v>
      </c>
      <c r="D52" s="0" t="n">
        <v>2.26581264044921</v>
      </c>
      <c r="E52" s="0" t="n">
        <f aca="false">D52-C52</f>
        <v>0.179969719333763</v>
      </c>
      <c r="G52" s="0" t="s">
        <v>71</v>
      </c>
      <c r="H52" s="0" t="n">
        <v>0.400167580317703</v>
      </c>
      <c r="I52" s="0" t="n">
        <v>-1.95700717745926</v>
      </c>
      <c r="J52" s="0" t="n">
        <v>-2.98126344638585</v>
      </c>
      <c r="K52" s="0" t="n">
        <f aca="false">J52-I52</f>
        <v>-1.02425626892659</v>
      </c>
    </row>
    <row r="53" customFormat="false" ht="15" hidden="false" customHeight="false" outlineLevel="0" collapsed="false">
      <c r="A53" s="0" t="s">
        <v>72</v>
      </c>
      <c r="B53" s="0" t="n">
        <v>1.07375221747034</v>
      </c>
      <c r="C53" s="0" t="n">
        <v>2.90278468189289</v>
      </c>
      <c r="D53" s="0" t="n">
        <v>1.86345978389054</v>
      </c>
      <c r="E53" s="0" t="n">
        <f aca="false">D53-C53</f>
        <v>-1.03932489800235</v>
      </c>
      <c r="G53" s="0" t="s">
        <v>73</v>
      </c>
      <c r="H53" s="0" t="n">
        <v>-1.01526675665331</v>
      </c>
      <c r="I53" s="0" t="n">
        <v>-0.0422639050071592</v>
      </c>
      <c r="J53" s="0" t="n">
        <v>-2.31821182532812</v>
      </c>
      <c r="K53" s="0" t="n">
        <f aca="false">J53-I53</f>
        <v>-2.27594792032096</v>
      </c>
    </row>
    <row r="54" customFormat="false" ht="15" hidden="false" customHeight="false" outlineLevel="0" collapsed="false">
      <c r="A54" s="0" t="s">
        <v>74</v>
      </c>
      <c r="B54" s="0" t="n">
        <v>-1.17627608438881</v>
      </c>
      <c r="C54" s="0" t="n">
        <v>2.73608996862186</v>
      </c>
      <c r="D54" s="0" t="n">
        <v>1.852537878704</v>
      </c>
      <c r="E54" s="0" t="n">
        <f aca="false">D54-C54</f>
        <v>-0.883552089917868</v>
      </c>
      <c r="G54" s="0" t="s">
        <v>75</v>
      </c>
      <c r="H54" s="0" t="n">
        <v>0.368047425417304</v>
      </c>
      <c r="I54" s="0" t="n">
        <v>-2.80819308383197</v>
      </c>
      <c r="J54" s="0" t="n">
        <v>-4.32635199728757</v>
      </c>
      <c r="K54" s="0" t="n">
        <f aca="false">J54-I54</f>
        <v>-1.5181589134556</v>
      </c>
    </row>
    <row r="55" customFormat="false" ht="15" hidden="false" customHeight="false" outlineLevel="0" collapsed="false">
      <c r="A55" s="0" t="s">
        <v>76</v>
      </c>
      <c r="B55" s="0" t="n">
        <v>-0.81007277213545</v>
      </c>
      <c r="C55" s="0" t="n">
        <v>3.09942582209425</v>
      </c>
      <c r="D55" s="0" t="n">
        <v>3.47721198558662</v>
      </c>
      <c r="E55" s="0" t="n">
        <f aca="false">D55-C55</f>
        <v>0.377786163492369</v>
      </c>
      <c r="G55" s="0" t="s">
        <v>77</v>
      </c>
      <c r="H55" s="0" t="n">
        <v>0.204245582927164</v>
      </c>
      <c r="I55" s="0" t="n">
        <v>-2.39377157051856</v>
      </c>
      <c r="J55" s="0" t="n">
        <v>-3.06712046632034</v>
      </c>
      <c r="K55" s="0" t="n">
        <f aca="false">J55-I55</f>
        <v>-0.673348895801781</v>
      </c>
    </row>
    <row r="56" customFormat="false" ht="15" hidden="false" customHeight="false" outlineLevel="0" collapsed="false">
      <c r="A56" s="0" t="s">
        <v>78</v>
      </c>
      <c r="B56" s="0" t="n">
        <v>-2.48958884455707</v>
      </c>
      <c r="C56" s="0" t="n">
        <v>1.30865177390679</v>
      </c>
      <c r="D56" s="0" t="n">
        <v>1.65677063988267</v>
      </c>
      <c r="E56" s="0" t="n">
        <f aca="false">D56-C56</f>
        <v>0.348118865975881</v>
      </c>
      <c r="G56" s="0" t="s">
        <v>79</v>
      </c>
      <c r="H56" s="0" t="n">
        <v>0.403310453373341</v>
      </c>
      <c r="I56" s="0" t="n">
        <v>2.06485734868088</v>
      </c>
      <c r="J56" s="0" t="n">
        <v>2.99141442462615</v>
      </c>
      <c r="K56" s="0" t="n">
        <f aca="false">J56-I56</f>
        <v>0.926557075945268</v>
      </c>
    </row>
    <row r="57" customFormat="false" ht="15" hidden="false" customHeight="false" outlineLevel="0" collapsed="false">
      <c r="A57" s="0" t="s">
        <v>80</v>
      </c>
      <c r="B57" s="0" t="n">
        <v>-2.08353169460692</v>
      </c>
      <c r="C57" s="0" t="n">
        <v>1.46395015376725</v>
      </c>
      <c r="D57" s="0" t="n">
        <v>1.2563288265254</v>
      </c>
      <c r="E57" s="0" t="n">
        <f aca="false">D57-C57</f>
        <v>-0.207621327241847</v>
      </c>
      <c r="G57" s="0" t="s">
        <v>74</v>
      </c>
      <c r="H57" s="0" t="n">
        <v>0.535066836098674</v>
      </c>
      <c r="I57" s="0" t="n">
        <v>2.25452690079077</v>
      </c>
      <c r="J57" s="0" t="n">
        <v>2.74352408202749</v>
      </c>
      <c r="K57" s="0" t="n">
        <f aca="false">J57-I57</f>
        <v>0.488997181236714</v>
      </c>
    </row>
    <row r="58" customFormat="false" ht="15" hidden="false" customHeight="false" outlineLevel="0" collapsed="false">
      <c r="A58" s="0" t="s">
        <v>75</v>
      </c>
      <c r="B58" s="0" t="n">
        <v>0.335013228454082</v>
      </c>
      <c r="C58" s="0" t="n">
        <v>-2.5402913323735</v>
      </c>
      <c r="D58" s="0" t="n">
        <v>-2.40641241732783</v>
      </c>
      <c r="E58" s="0" t="n">
        <f aca="false">D58-C58</f>
        <v>0.13387891504567</v>
      </c>
      <c r="G58" s="0" t="s">
        <v>81</v>
      </c>
      <c r="H58" s="0" t="n">
        <v>0.704788861004043</v>
      </c>
      <c r="I58" s="0" t="n">
        <v>2.25587566918722</v>
      </c>
      <c r="J58" s="0" t="n">
        <v>2.5352570776512</v>
      </c>
      <c r="K58" s="0" t="n">
        <f aca="false">J58-I58</f>
        <v>0.279381408463986</v>
      </c>
    </row>
    <row r="59" customFormat="false" ht="15" hidden="false" customHeight="false" outlineLevel="0" collapsed="false">
      <c r="A59" s="0" t="s">
        <v>82</v>
      </c>
      <c r="B59" s="0" t="n">
        <v>0.484443303280812</v>
      </c>
      <c r="C59" s="0" t="n">
        <v>4.8669965463886</v>
      </c>
      <c r="D59" s="0" t="n">
        <v>5.43131212252404</v>
      </c>
      <c r="E59" s="0" t="n">
        <f aca="false">D59-C59</f>
        <v>0.564315576135438</v>
      </c>
      <c r="G59" s="0" t="s">
        <v>72</v>
      </c>
      <c r="H59" s="0" t="n">
        <v>0.465959232045461</v>
      </c>
      <c r="I59" s="0" t="n">
        <v>2.27511398473864</v>
      </c>
      <c r="J59" s="0" t="n">
        <v>2.48473126163443</v>
      </c>
      <c r="K59" s="0" t="n">
        <f aca="false">J59-I59</f>
        <v>0.209617276895794</v>
      </c>
    </row>
    <row r="60" customFormat="false" ht="15" hidden="false" customHeight="false" outlineLevel="0" collapsed="false">
      <c r="A60" s="0" t="s">
        <v>83</v>
      </c>
      <c r="B60" s="0" t="n">
        <v>4.18428566121519</v>
      </c>
      <c r="C60" s="0" t="n">
        <v>2.40752703856507</v>
      </c>
      <c r="D60" s="0" t="n">
        <v>3.80000046210533</v>
      </c>
      <c r="E60" s="0" t="n">
        <f aca="false">D60-C60</f>
        <v>1.39247342354025</v>
      </c>
      <c r="G60" s="0" t="s">
        <v>76</v>
      </c>
      <c r="H60" s="0" t="n">
        <v>0.815867775196917</v>
      </c>
      <c r="I60" s="0" t="n">
        <v>2.47808218696582</v>
      </c>
      <c r="J60" s="0" t="n">
        <v>2.76374386415955</v>
      </c>
      <c r="K60" s="0" t="n">
        <f aca="false">J60-I60</f>
        <v>0.285661677193731</v>
      </c>
    </row>
    <row r="61" customFormat="false" ht="15" hidden="false" customHeight="false" outlineLevel="0" collapsed="false">
      <c r="A61" s="0" t="s">
        <v>84</v>
      </c>
      <c r="B61" s="0" t="n">
        <v>-0.673346483592012</v>
      </c>
      <c r="C61" s="0" t="n">
        <v>-2.59436940506314</v>
      </c>
      <c r="D61" s="0" t="n">
        <v>-0.733699662700758</v>
      </c>
      <c r="E61" s="0" t="n">
        <f aca="false">D61-C61</f>
        <v>1.86066974236238</v>
      </c>
      <c r="G61" s="0" t="s">
        <v>85</v>
      </c>
      <c r="H61" s="0" t="n">
        <v>-0.478372304109086</v>
      </c>
      <c r="I61" s="0" t="n">
        <v>2.53668902670501</v>
      </c>
      <c r="J61" s="0" t="n">
        <v>0.79273351714715</v>
      </c>
      <c r="K61" s="0" t="n">
        <f aca="false">J61-I61</f>
        <v>-1.74395550955786</v>
      </c>
    </row>
    <row r="62" customFormat="false" ht="15" hidden="false" customHeight="false" outlineLevel="0" collapsed="false">
      <c r="A62" s="0" t="s">
        <v>86</v>
      </c>
      <c r="B62" s="0" t="n">
        <v>-1.27044240693167</v>
      </c>
      <c r="C62" s="0" t="n">
        <v>-2.92894746360742</v>
      </c>
      <c r="D62" s="0" t="n">
        <v>-2.18524538488199</v>
      </c>
      <c r="E62" s="0" t="n">
        <f aca="false">D62-C62</f>
        <v>0.743702078725424</v>
      </c>
      <c r="G62" s="0" t="s">
        <v>87</v>
      </c>
      <c r="H62" s="0" t="n">
        <v>-0.0328680031328786</v>
      </c>
      <c r="I62" s="0" t="n">
        <v>2.71468522295926</v>
      </c>
      <c r="J62" s="0" t="n">
        <v>3.32181361211658</v>
      </c>
      <c r="K62" s="0" t="n">
        <f aca="false">J62-I62</f>
        <v>0.607128389157321</v>
      </c>
    </row>
    <row r="63" customFormat="false" ht="15" hidden="false" customHeight="false" outlineLevel="0" collapsed="false">
      <c r="A63" s="0" t="s">
        <v>88</v>
      </c>
      <c r="B63" s="0" t="n">
        <v>3.47471992110867</v>
      </c>
      <c r="C63" s="0" t="n">
        <v>0.98878464798471</v>
      </c>
      <c r="D63" s="0" t="n">
        <v>0.894934169868474</v>
      </c>
      <c r="E63" s="0" t="n">
        <f aca="false">D63-C63</f>
        <v>-0.0938504781162362</v>
      </c>
      <c r="G63" s="0" t="s">
        <v>89</v>
      </c>
      <c r="H63" s="0" t="n">
        <v>0.215536507359839</v>
      </c>
      <c r="I63" s="0" t="n">
        <v>2.7226219321411</v>
      </c>
      <c r="J63" s="0" t="n">
        <v>3.05138138884114</v>
      </c>
      <c r="K63" s="0" t="n">
        <f aca="false">J63-I63</f>
        <v>0.328759456700039</v>
      </c>
    </row>
    <row r="64" customFormat="false" ht="15" hidden="false" customHeight="false" outlineLevel="0" collapsed="false">
      <c r="A64" s="0" t="s">
        <v>90</v>
      </c>
      <c r="B64" s="0" t="n">
        <v>-0.0511202103521241</v>
      </c>
      <c r="C64" s="0" t="n">
        <v>-4.29410247411363</v>
      </c>
      <c r="D64" s="0" t="n">
        <v>-1.09142674506876</v>
      </c>
      <c r="E64" s="0" t="n">
        <f aca="false">D64-C64</f>
        <v>3.20267572904487</v>
      </c>
      <c r="G64" s="0" t="s">
        <v>91</v>
      </c>
      <c r="H64" s="0" t="n">
        <v>1.88798741450743</v>
      </c>
      <c r="I64" s="0" t="n">
        <v>2.76589384880725</v>
      </c>
      <c r="J64" s="0" t="n">
        <v>2.36255572285125</v>
      </c>
      <c r="K64" s="0" t="n">
        <f aca="false">J64-I64</f>
        <v>-0.403338125956</v>
      </c>
    </row>
    <row r="65" customFormat="false" ht="15" hidden="false" customHeight="false" outlineLevel="0" collapsed="false">
      <c r="A65" s="0" t="s">
        <v>62</v>
      </c>
      <c r="B65" s="0" t="n">
        <v>-0.428354302375085</v>
      </c>
      <c r="C65" s="0" t="n">
        <v>-16.7852481059455</v>
      </c>
      <c r="D65" s="0" t="n">
        <v>-3.61151476183929</v>
      </c>
      <c r="E65" s="0" t="n">
        <f aca="false">D65-C65</f>
        <v>13.1737333441062</v>
      </c>
      <c r="G65" s="0" t="s">
        <v>82</v>
      </c>
      <c r="H65" s="0" t="n">
        <v>0.197625393637796</v>
      </c>
      <c r="I65" s="0" t="n">
        <v>2.84899427310921</v>
      </c>
      <c r="J65" s="0" t="n">
        <v>2.80032056044526</v>
      </c>
      <c r="K65" s="0" t="n">
        <f aca="false">J65-I65</f>
        <v>-0.0486737126639465</v>
      </c>
    </row>
    <row r="66" customFormat="false" ht="15" hidden="false" customHeight="false" outlineLevel="0" collapsed="false">
      <c r="A66" s="0" t="s">
        <v>77</v>
      </c>
      <c r="B66" s="0" t="n">
        <v>-1.03957019005356</v>
      </c>
      <c r="C66" s="0" t="n">
        <v>-2.95093498584371</v>
      </c>
      <c r="D66" s="0" t="n">
        <v>-2.70342997816679</v>
      </c>
      <c r="E66" s="0" t="n">
        <f aca="false">D66-C66</f>
        <v>0.247505007676919</v>
      </c>
      <c r="G66" s="0" t="s">
        <v>92</v>
      </c>
      <c r="H66" s="0" t="n">
        <v>-0.0687684977826923</v>
      </c>
      <c r="I66" s="0" t="n">
        <v>3.05219316617568</v>
      </c>
      <c r="J66" s="0" t="n">
        <v>2.83538876086301</v>
      </c>
      <c r="K66" s="0" t="n">
        <f aca="false">J66-I66</f>
        <v>-0.216804405312676</v>
      </c>
    </row>
    <row r="67" customFormat="false" ht="15" hidden="false" customHeight="false" outlineLevel="0" collapsed="false">
      <c r="A67" s="0" t="s">
        <v>73</v>
      </c>
      <c r="B67" s="0" t="n">
        <v>-3.7629650492427</v>
      </c>
      <c r="C67" s="0" t="n">
        <v>-2.10821209988487</v>
      </c>
      <c r="D67" s="0" t="n">
        <v>-5.55858872143589</v>
      </c>
      <c r="E67" s="0" t="n">
        <f aca="false">D67-C67</f>
        <v>-3.45037662155103</v>
      </c>
      <c r="G67" s="0" t="s">
        <v>93</v>
      </c>
      <c r="H67" s="0" t="n">
        <v>0.746108313673806</v>
      </c>
      <c r="I67" s="0" t="n">
        <v>4.12355865002982</v>
      </c>
      <c r="J67" s="0" t="n">
        <v>4.24231316470794</v>
      </c>
      <c r="K67" s="0" t="n">
        <f aca="false">J67-I67</f>
        <v>0.118754514678113</v>
      </c>
    </row>
    <row r="68" customFormat="false" ht="15" hidden="false" customHeight="false" outlineLevel="0" collapsed="false">
      <c r="A68" s="0" t="s">
        <v>94</v>
      </c>
      <c r="B68" s="0" t="n">
        <v>-1.5864023391998</v>
      </c>
      <c r="C68" s="0" t="n">
        <v>2.25986199771639</v>
      </c>
      <c r="D68" s="0" t="n">
        <v>2.48298712615858</v>
      </c>
      <c r="E68" s="0" t="n">
        <f aca="false">D68-C68</f>
        <v>0.223125128442192</v>
      </c>
      <c r="G68" s="0" t="s">
        <v>95</v>
      </c>
      <c r="H68" s="0" t="n">
        <v>-0.386302276789214</v>
      </c>
      <c r="I68" s="0" t="n">
        <v>-1.68263748544793</v>
      </c>
      <c r="J68" s="0" t="n">
        <v>-4.4228067072165</v>
      </c>
      <c r="K68" s="0" t="n">
        <f aca="false">J68-I68</f>
        <v>-2.74016922176857</v>
      </c>
    </row>
    <row r="69" customFormat="false" ht="15" hidden="false" customHeight="false" outlineLevel="0" collapsed="false">
      <c r="A69" s="0" t="s">
        <v>96</v>
      </c>
      <c r="B69" s="0" t="n">
        <v>-3.47387713986409</v>
      </c>
      <c r="C69" s="0" t="n">
        <v>-1.44124791255308</v>
      </c>
      <c r="D69" s="0" t="n">
        <v>-2.4172853784987</v>
      </c>
      <c r="E69" s="0" t="n">
        <f aca="false">D69-C69</f>
        <v>-0.976037465945623</v>
      </c>
      <c r="G69" s="0" t="s">
        <v>97</v>
      </c>
      <c r="H69" s="0" t="n">
        <v>-1.00612778823603</v>
      </c>
      <c r="I69" s="0" t="n">
        <v>-0.43720463093217</v>
      </c>
      <c r="J69" s="0" t="n">
        <v>-2.8302465822649</v>
      </c>
      <c r="K69" s="0" t="n">
        <f aca="false">J69-I69</f>
        <v>-2.39304195133273</v>
      </c>
    </row>
    <row r="70" customFormat="false" ht="15" hidden="false" customHeight="false" outlineLevel="0" collapsed="false">
      <c r="A70" s="0" t="s">
        <v>98</v>
      </c>
      <c r="B70" s="0" t="n">
        <v>-2.64526917052534</v>
      </c>
      <c r="C70" s="0" t="n">
        <v>-1.49821127712284</v>
      </c>
      <c r="D70" s="0" t="n">
        <v>-3.13225112834987</v>
      </c>
      <c r="E70" s="0" t="n">
        <f aca="false">D70-C70</f>
        <v>-1.63403985122703</v>
      </c>
      <c r="G70" s="0" t="s">
        <v>78</v>
      </c>
      <c r="H70" s="0" t="n">
        <v>-0.450270929828481</v>
      </c>
      <c r="I70" s="0" t="n">
        <v>1.9860649498805</v>
      </c>
      <c r="J70" s="0" t="n">
        <v>2.13853503203107</v>
      </c>
      <c r="K70" s="0" t="n">
        <f aca="false">J70-I70</f>
        <v>0.152470082150566</v>
      </c>
    </row>
    <row r="71" customFormat="false" ht="15" hidden="false" customHeight="false" outlineLevel="0" collapsed="false">
      <c r="A71" s="0" t="s">
        <v>63</v>
      </c>
      <c r="B71" s="0" t="n">
        <v>0.441498512759571</v>
      </c>
      <c r="C71" s="0" t="n">
        <v>-2.14406628774103</v>
      </c>
      <c r="D71" s="0" t="n">
        <v>-2.91974902240201</v>
      </c>
      <c r="E71" s="0" t="n">
        <f aca="false">D71-C71</f>
        <v>-0.775682734660987</v>
      </c>
      <c r="G71" s="0" t="s">
        <v>99</v>
      </c>
      <c r="H71" s="0" t="n">
        <v>0.405922475300534</v>
      </c>
      <c r="I71" s="0" t="n">
        <v>1.92137297672443</v>
      </c>
      <c r="J71" s="0" t="n">
        <v>2.68989877577565</v>
      </c>
      <c r="K71" s="0" t="n">
        <f aca="false">J71-I71</f>
        <v>0.768525799051226</v>
      </c>
    </row>
    <row r="72" customFormat="false" ht="15" hidden="false" customHeight="false" outlineLevel="0" collapsed="false">
      <c r="A72" s="0" t="s">
        <v>93</v>
      </c>
      <c r="B72" s="0" t="n">
        <v>-0.274447059183471</v>
      </c>
      <c r="C72" s="0" t="n">
        <v>3.42837082106698</v>
      </c>
      <c r="D72" s="0" t="n">
        <v>3.10070494494562</v>
      </c>
      <c r="E72" s="0" t="n">
        <f aca="false">D72-C72</f>
        <v>-0.327665876121365</v>
      </c>
    </row>
    <row r="73" customFormat="false" ht="15" hidden="false" customHeight="false" outlineLevel="0" collapsed="false">
      <c r="A73" s="0" t="s">
        <v>99</v>
      </c>
      <c r="B73" s="0" t="n">
        <v>0.393334556269793</v>
      </c>
      <c r="C73" s="0" t="n">
        <v>2.81595749160611</v>
      </c>
      <c r="D73" s="0" t="n">
        <v>1.52345670784886</v>
      </c>
      <c r="E73" s="0" t="n">
        <f aca="false">D73-C73</f>
        <v>-1.29250078375725</v>
      </c>
    </row>
    <row r="74" customFormat="false" ht="15" hidden="false" customHeight="false" outlineLevel="0" collapsed="false">
      <c r="A74" s="0" t="s">
        <v>89</v>
      </c>
      <c r="B74" s="0" t="n">
        <v>0.634710592719415</v>
      </c>
      <c r="C74" s="0" t="n">
        <v>2.60168325809963</v>
      </c>
      <c r="D74" s="0" t="n">
        <v>2.12762685731825</v>
      </c>
      <c r="E74" s="0" t="n">
        <f aca="false">D74-C74</f>
        <v>-0.474056400781378</v>
      </c>
    </row>
    <row r="75" customFormat="false" ht="15" hidden="false" customHeight="false" outlineLevel="0" collapsed="false">
      <c r="A75" s="0" t="s">
        <v>100</v>
      </c>
      <c r="B75" s="0" t="n">
        <v>-0.0351952308193778</v>
      </c>
      <c r="C75" s="0" t="n">
        <v>2.75070143344678</v>
      </c>
      <c r="D75" s="0" t="n">
        <v>2.09600423901399</v>
      </c>
      <c r="E75" s="0" t="n">
        <f aca="false">D75-C75</f>
        <v>-0.65469719443279</v>
      </c>
    </row>
    <row r="76" customFormat="false" ht="15" hidden="false" customHeight="false" outlineLevel="0" collapsed="false">
      <c r="A76" s="0" t="s">
        <v>101</v>
      </c>
      <c r="B76" s="0" t="n">
        <v>2.30868215186513</v>
      </c>
      <c r="C76" s="0" t="n">
        <v>1.67384880093399</v>
      </c>
      <c r="D76" s="0" t="n">
        <v>1.66568550026073</v>
      </c>
      <c r="E76" s="0" t="n">
        <f aca="false">D76-C76</f>
        <v>-0.00816330067325799</v>
      </c>
    </row>
    <row r="77" customFormat="false" ht="15" hidden="false" customHeight="false" outlineLevel="0" collapsed="false">
      <c r="A77" s="0" t="s">
        <v>92</v>
      </c>
      <c r="B77" s="0" t="n">
        <v>0.271663016901465</v>
      </c>
      <c r="C77" s="0" t="n">
        <v>3.4107775592458</v>
      </c>
      <c r="D77" s="0" t="n">
        <v>2.84697211451152</v>
      </c>
      <c r="E77" s="0" t="n">
        <f aca="false">D77-C77</f>
        <v>-0.563805444734276</v>
      </c>
    </row>
    <row r="78" customFormat="false" ht="15" hidden="false" customHeight="false" outlineLevel="0" collapsed="false">
      <c r="A78" s="0" t="s">
        <v>102</v>
      </c>
      <c r="B78" s="0" t="n">
        <v>-3.77948747376607</v>
      </c>
      <c r="C78" s="0" t="n">
        <v>-1.11398951973669</v>
      </c>
      <c r="D78" s="0" t="n">
        <v>-2.29409218249674</v>
      </c>
      <c r="E78" s="0" t="n">
        <f aca="false">D78-C78</f>
        <v>-1.18010266276005</v>
      </c>
    </row>
    <row r="79" customFormat="false" ht="15" hidden="false" customHeight="false" outlineLevel="0" collapsed="false">
      <c r="A79" s="0" t="s">
        <v>87</v>
      </c>
      <c r="B79" s="0" t="n">
        <v>0.373273514086152</v>
      </c>
      <c r="C79" s="0" t="n">
        <v>3.93258177327691</v>
      </c>
      <c r="D79" s="0" t="n">
        <v>3.07140084047754</v>
      </c>
      <c r="E79" s="0" t="n">
        <f aca="false">D79-C79</f>
        <v>-0.861180932799367</v>
      </c>
    </row>
    <row r="80" customFormat="false" ht="15" hidden="false" customHeight="false" outlineLevel="0" collapsed="false">
      <c r="A80" s="0" t="s">
        <v>85</v>
      </c>
      <c r="B80" s="0" t="n">
        <v>-3.99146201087324</v>
      </c>
      <c r="C80" s="0" t="n">
        <v>-0.488592083872494</v>
      </c>
      <c r="D80" s="0" t="n">
        <v>-2.3978776240449</v>
      </c>
      <c r="E80" s="0" t="n">
        <f aca="false">D80-C80</f>
        <v>-1.90928554017241</v>
      </c>
    </row>
    <row r="81" customFormat="false" ht="15" hidden="false" customHeight="false" outlineLevel="0" collapsed="false">
      <c r="A81" s="0" t="s">
        <v>103</v>
      </c>
      <c r="B81" s="0" t="n">
        <v>3.16483774419177</v>
      </c>
      <c r="C81" s="0" t="n">
        <v>2.24126559395716</v>
      </c>
      <c r="D81" s="0" t="n">
        <v>2.5311925659952</v>
      </c>
      <c r="E81" s="0" t="n">
        <f aca="false">D81-C81</f>
        <v>0.289926972038039</v>
      </c>
    </row>
    <row r="82" customFormat="false" ht="15" hidden="false" customHeight="false" outlineLevel="0" collapsed="false">
      <c r="A82" s="0" t="s">
        <v>65</v>
      </c>
      <c r="B82" s="0" t="n">
        <v>0.056179117909875</v>
      </c>
      <c r="C82" s="0" t="n">
        <v>-1.79109700718689</v>
      </c>
      <c r="D82" s="0" t="n">
        <v>-3.49598002384331</v>
      </c>
      <c r="E82" s="0" t="n">
        <f aca="false">D82-C82</f>
        <v>-1.70488301665643</v>
      </c>
    </row>
    <row r="83" customFormat="false" ht="15" hidden="false" customHeight="false" outlineLevel="0" collapsed="false">
      <c r="A83" s="0" t="s">
        <v>70</v>
      </c>
      <c r="B83" s="0" t="n">
        <v>3.01843464029167</v>
      </c>
      <c r="C83" s="0" t="n">
        <v>0.958643779363204</v>
      </c>
      <c r="D83" s="0" t="n">
        <v>0.89278252884412</v>
      </c>
      <c r="E83" s="0" t="n">
        <f aca="false">D83-C83</f>
        <v>-0.0658612505190832</v>
      </c>
    </row>
    <row r="84" customFormat="false" ht="15" hidden="false" customHeight="false" outlineLevel="0" collapsed="false">
      <c r="A84" s="0" t="s">
        <v>104</v>
      </c>
      <c r="B84" s="0" t="n">
        <v>2.09324519011113</v>
      </c>
      <c r="C84" s="0" t="n">
        <v>1.26230636158036</v>
      </c>
      <c r="D84" s="0" t="n">
        <v>1.26328493735937</v>
      </c>
      <c r="E84" s="0" t="n">
        <f aca="false">D84-C84</f>
        <v>0.000978575779011948</v>
      </c>
    </row>
    <row r="85" customFormat="false" ht="15" hidden="false" customHeight="false" outlineLevel="0" collapsed="false">
      <c r="A85" s="0" t="s">
        <v>105</v>
      </c>
      <c r="B85" s="0" t="n">
        <v>4.2131016073543</v>
      </c>
      <c r="C85" s="0" t="n">
        <v>3.67360261983047</v>
      </c>
      <c r="D85" s="0" t="n">
        <v>4.02678476225156</v>
      </c>
      <c r="E85" s="0" t="n">
        <f aca="false">D85-C85</f>
        <v>0.353182142421094</v>
      </c>
    </row>
    <row r="86" customFormat="false" ht="15" hidden="false" customHeight="false" outlineLevel="0" collapsed="false">
      <c r="A86" s="0" t="s">
        <v>71</v>
      </c>
      <c r="B86" s="0" t="n">
        <v>2.372680981593</v>
      </c>
      <c r="C86" s="0" t="n">
        <v>0.614461598557993</v>
      </c>
      <c r="D86" s="0" t="n">
        <v>-0.375255884492952</v>
      </c>
      <c r="E86" s="0" t="n">
        <f aca="false">D86-C86</f>
        <v>-0.989717483050945</v>
      </c>
    </row>
  </sheetData>
  <mergeCells count="6">
    <mergeCell ref="A1:E1"/>
    <mergeCell ref="G1:K1"/>
    <mergeCell ref="A3:D3"/>
    <mergeCell ref="G3:J3"/>
    <mergeCell ref="B4:D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31T05:37:55Z</dcterms:modified>
  <cp:revision>0</cp:revision>
  <dc:subject/>
  <dc:title/>
</cp:coreProperties>
</file>